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03"/>
  <workbookPr/>
  <mc:AlternateContent xmlns:mc="http://schemas.openxmlformats.org/markup-compatibility/2006">
    <mc:Choice Requires="x15">
      <x15ac:absPath xmlns:x15ac="http://schemas.microsoft.com/office/spreadsheetml/2010/11/ac" url="https://alector-my.sharepoint.com/personal/daniel_gulbranson_alector_com/Documents/v1_Library_publication/Tables/"/>
    </mc:Choice>
  </mc:AlternateContent>
  <xr:revisionPtr revIDLastSave="1" documentId="8_{D46D9E97-A42F-314B-96BE-A512A39C46CC}" xr6:coauthVersionLast="47" xr6:coauthVersionMax="47" xr10:uidLastSave="{4FE6C3BB-95D9-7444-BFB4-8E4D36EF4B4C}"/>
  <bookViews>
    <workbookView xWindow="18140" yWindow="3520" windowWidth="27240" windowHeight="16440" xr2:uid="{AF9CCBF5-899A-D143-9C2C-E9A081E0495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11" i="1"/>
  <c r="E9" i="1"/>
  <c r="E5" i="1"/>
  <c r="E7" i="1" s="1"/>
</calcChain>
</file>

<file path=xl/sharedStrings.xml><?xml version="1.0" encoding="utf-8"?>
<sst xmlns="http://schemas.openxmlformats.org/spreadsheetml/2006/main" count="50" uniqueCount="50">
  <si>
    <t>Gene</t>
  </si>
  <si>
    <t>Name</t>
  </si>
  <si>
    <t>Target</t>
  </si>
  <si>
    <t>Cut site</t>
  </si>
  <si>
    <t>Expected size of KO</t>
  </si>
  <si>
    <t>Sanger sequencing Forward Primer</t>
  </si>
  <si>
    <t>Sanger Sequencing Reverse Primer</t>
  </si>
  <si>
    <t>Expectd PCR size</t>
  </si>
  <si>
    <t>BIN1</t>
  </si>
  <si>
    <t>BIN1_sgRNA_1</t>
  </si>
  <si>
    <t>CCCAGUCACGCAUUGCCAAG</t>
  </si>
  <si>
    <t>ACCTTGGCAATTTTGGCTTCA</t>
  </si>
  <si>
    <t>CAACAAGGGCTCAAGGGTTC</t>
  </si>
  <si>
    <t>BIN1_sgRNA_2</t>
  </si>
  <si>
    <t>AAGGGACUCGUAGUGGUGCC</t>
  </si>
  <si>
    <t>CLIC1</t>
  </si>
  <si>
    <t>CLIC1_sgRNA_1</t>
  </si>
  <si>
    <t>ACAGUACCAUGAACAGUCUC</t>
  </si>
  <si>
    <t>TCAGGACTGGAAATGGGGGT</t>
  </si>
  <si>
    <t>TCAGGCATAACCTTGGGTTGG</t>
  </si>
  <si>
    <t>CLIC1_sgRNA_2</t>
  </si>
  <si>
    <t>GUCAACGGUGGUAACAUUGA</t>
  </si>
  <si>
    <t xml:space="preserve">TNFRSF1A </t>
  </si>
  <si>
    <t>TNFRSF1A _sgRNA_1</t>
  </si>
  <si>
    <t>GUGCUCCUGGAGCUGUUGGU</t>
  </si>
  <si>
    <t>ACACTCACCCTTTCGGCATT</t>
  </si>
  <si>
    <t>CCTGGGCGGAATGTTTCACT</t>
  </si>
  <si>
    <t>TNFRSF1A _sgRNA_2</t>
  </si>
  <si>
    <t>GACCAGUCCAAUAACCCCUG</t>
  </si>
  <si>
    <t>GBA</t>
  </si>
  <si>
    <t>GBA_sgRNA_1</t>
  </si>
  <si>
    <t>GUACCAAGGGCAGGAAAGGU</t>
  </si>
  <si>
    <t>ACAGGGCAAGGATGTTGAGAG</t>
  </si>
  <si>
    <t>TTCATCAGACCTCACTCTGCT</t>
  </si>
  <si>
    <t>GBA_sgRNA_2</t>
  </si>
  <si>
    <t>AAGCUUCGGCUACAGCUCGG</t>
  </si>
  <si>
    <t>SPI1</t>
  </si>
  <si>
    <t>SPI1_sgRNA_1</t>
  </si>
  <si>
    <t>CUUCGCCGAGAACAACUUCA</t>
  </si>
  <si>
    <t>GAGATAAGGGGTGTGGGGTC</t>
  </si>
  <si>
    <t>GAGAACACGAGCTTTGCTTCAG</t>
  </si>
  <si>
    <t>SPI1_sgRNA_2</t>
  </si>
  <si>
    <t xml:space="preserve">	ACUCGCUGUGCACGUGGUGG</t>
  </si>
  <si>
    <t>LDLR</t>
  </si>
  <si>
    <t>LDLR_sgRNA_1</t>
  </si>
  <si>
    <t>AACGAGUUCCAGUGCCAAGA</t>
  </si>
  <si>
    <t>TGGCGTTGAGAGACCCTTTC</t>
  </si>
  <si>
    <t>TCCAGCCGCCATCATCAAAA</t>
  </si>
  <si>
    <t>LDLR_sgRNA_2</t>
  </si>
  <si>
    <t>GCCAUCGCAGACCCACUUG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3"/>
      <color rgb="FF222222"/>
      <name val="Helvetica Neue"/>
      <family val="2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 readingOrder="1"/>
    </xf>
    <xf numFmtId="3" fontId="0" fillId="0" borderId="0" xfId="0" applyNumberFormat="1"/>
    <xf numFmtId="0" fontId="2" fillId="0" borderId="0" xfId="0" applyFont="1"/>
    <xf numFmtId="3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00AC2-2D0E-3F42-95AA-05FC4315AD93}">
  <dimension ref="A1:H14"/>
  <sheetViews>
    <sheetView tabSelected="1" workbookViewId="0">
      <selection activeCell="C15" sqref="C15"/>
    </sheetView>
  </sheetViews>
  <sheetFormatPr defaultColWidth="11" defaultRowHeight="15.95"/>
  <cols>
    <col min="1" max="1" width="9.875" bestFit="1" customWidth="1"/>
    <col min="2" max="2" width="17.875" bestFit="1" customWidth="1"/>
    <col min="3" max="3" width="26.125" bestFit="1" customWidth="1"/>
    <col min="4" max="4" width="11.125" bestFit="1" customWidth="1"/>
    <col min="5" max="5" width="31" bestFit="1" customWidth="1"/>
    <col min="6" max="6" width="32.875" bestFit="1" customWidth="1"/>
    <col min="7" max="7" width="29.375" bestFit="1" customWidth="1"/>
    <col min="8" max="8" width="15" bestFit="1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t="s">
        <v>9</v>
      </c>
      <c r="C2" t="s">
        <v>10</v>
      </c>
      <c r="D2">
        <v>127069020</v>
      </c>
      <c r="F2" t="s">
        <v>11</v>
      </c>
      <c r="G2" t="s">
        <v>12</v>
      </c>
      <c r="H2">
        <v>242</v>
      </c>
    </row>
    <row r="3" spans="1:8">
      <c r="B3" t="s">
        <v>13</v>
      </c>
      <c r="C3" t="s">
        <v>14</v>
      </c>
      <c r="D3">
        <v>127068980</v>
      </c>
      <c r="E3">
        <v>40</v>
      </c>
    </row>
    <row r="4" spans="1:8" ht="17.100000000000001">
      <c r="A4" s="1" t="s">
        <v>15</v>
      </c>
      <c r="B4" s="1" t="s">
        <v>16</v>
      </c>
      <c r="C4" t="s">
        <v>17</v>
      </c>
      <c r="D4" s="2">
        <v>31734217</v>
      </c>
      <c r="F4" s="3" t="s">
        <v>18</v>
      </c>
      <c r="G4" s="3" t="s">
        <v>19</v>
      </c>
      <c r="H4" s="3">
        <v>317</v>
      </c>
    </row>
    <row r="5" spans="1:8" ht="17.100000000000001">
      <c r="B5" s="1" t="s">
        <v>20</v>
      </c>
      <c r="C5" t="s">
        <v>21</v>
      </c>
      <c r="D5" s="2">
        <v>31734179</v>
      </c>
      <c r="E5" s="2">
        <f>D4-D5</f>
        <v>38</v>
      </c>
      <c r="F5" s="3"/>
      <c r="G5" s="3"/>
    </row>
    <row r="6" spans="1:8" ht="17.100000000000001">
      <c r="A6" s="1" t="s">
        <v>22</v>
      </c>
      <c r="B6" s="1" t="s">
        <v>23</v>
      </c>
      <c r="C6" t="s">
        <v>24</v>
      </c>
      <c r="D6" s="2">
        <v>6334228</v>
      </c>
      <c r="F6" s="3" t="s">
        <v>25</v>
      </c>
      <c r="G6" s="3" t="s">
        <v>26</v>
      </c>
      <c r="H6" s="3">
        <v>635</v>
      </c>
    </row>
    <row r="7" spans="1:8" ht="17.100000000000001">
      <c r="B7" s="1" t="s">
        <v>27</v>
      </c>
      <c r="C7" t="s">
        <v>28</v>
      </c>
      <c r="D7" s="2">
        <v>6334208</v>
      </c>
      <c r="E7" s="2">
        <f>E5-E6</f>
        <v>38</v>
      </c>
      <c r="F7" s="3"/>
      <c r="G7" s="3"/>
      <c r="H7" s="3"/>
    </row>
    <row r="8" spans="1:8" ht="17.100000000000001">
      <c r="A8" t="s">
        <v>29</v>
      </c>
      <c r="B8" t="s">
        <v>30</v>
      </c>
      <c r="C8" t="s">
        <v>31</v>
      </c>
      <c r="D8" s="2">
        <v>155239986</v>
      </c>
      <c r="F8" s="3" t="s">
        <v>32</v>
      </c>
      <c r="G8" s="3" t="s">
        <v>33</v>
      </c>
      <c r="H8" s="3">
        <v>454</v>
      </c>
    </row>
    <row r="9" spans="1:8" ht="17.100000000000001">
      <c r="B9" t="s">
        <v>34</v>
      </c>
      <c r="C9" t="s">
        <v>35</v>
      </c>
      <c r="D9" s="2">
        <v>155240039</v>
      </c>
      <c r="E9" s="4">
        <f>D9-D8</f>
        <v>53</v>
      </c>
      <c r="F9" s="3"/>
      <c r="G9" s="3"/>
      <c r="H9" s="3"/>
    </row>
    <row r="10" spans="1:8" ht="17.100000000000001">
      <c r="A10" t="s">
        <v>36</v>
      </c>
      <c r="B10" t="s">
        <v>37</v>
      </c>
      <c r="C10" t="s">
        <v>38</v>
      </c>
      <c r="D10" s="2">
        <v>47359975</v>
      </c>
      <c r="F10" s="3" t="s">
        <v>39</v>
      </c>
      <c r="G10" s="3" t="s">
        <v>40</v>
      </c>
      <c r="H10" s="3">
        <v>637</v>
      </c>
    </row>
    <row r="11" spans="1:8" ht="17.100000000000001">
      <c r="B11" t="s">
        <v>41</v>
      </c>
      <c r="C11" t="s">
        <v>42</v>
      </c>
      <c r="D11" s="2">
        <v>47360016</v>
      </c>
      <c r="E11" s="2">
        <f>D11-D10</f>
        <v>41</v>
      </c>
      <c r="F11" s="3"/>
      <c r="G11" s="3"/>
      <c r="H11" s="3"/>
    </row>
    <row r="12" spans="1:8" ht="17.100000000000001">
      <c r="A12" t="s">
        <v>43</v>
      </c>
      <c r="B12" t="s">
        <v>44</v>
      </c>
      <c r="C12" t="s">
        <v>45</v>
      </c>
      <c r="D12" s="2">
        <v>11100260</v>
      </c>
      <c r="F12" s="3" t="s">
        <v>46</v>
      </c>
      <c r="G12" s="3" t="s">
        <v>47</v>
      </c>
      <c r="H12" s="3">
        <v>355</v>
      </c>
    </row>
    <row r="13" spans="1:8" ht="17.100000000000001">
      <c r="B13" t="s">
        <v>48</v>
      </c>
      <c r="C13" t="s">
        <v>49</v>
      </c>
      <c r="D13" s="2">
        <v>11100283</v>
      </c>
      <c r="E13" s="2">
        <f>D13-D12</f>
        <v>23</v>
      </c>
      <c r="F13" s="3"/>
      <c r="G13" s="3"/>
      <c r="H13" s="3"/>
    </row>
    <row r="14" spans="1:8" ht="17.100000000000001">
      <c r="F14" s="3"/>
      <c r="G14" s="3"/>
      <c r="H14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fbc85f-4664-49ce-b4c4-b277fa13d892" xsi:nil="true"/>
    <lcf76f155ced4ddcb4097134ff3c332f xmlns="6a555072-135b-4a65-b42a-2a1f3e52a451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BFD84B7E6EBC428FBAEE2543B6745D" ma:contentTypeVersion="16" ma:contentTypeDescription="Create a new document." ma:contentTypeScope="" ma:versionID="f854247f9e8a9891d4a2ec4ee65963f9">
  <xsd:schema xmlns:xsd="http://www.w3.org/2001/XMLSchema" xmlns:xs="http://www.w3.org/2001/XMLSchema" xmlns:p="http://schemas.microsoft.com/office/2006/metadata/properties" xmlns:ns2="6a555072-135b-4a65-b42a-2a1f3e52a451" xmlns:ns3="bcfbc85f-4664-49ce-b4c4-b277fa13d892" targetNamespace="http://schemas.microsoft.com/office/2006/metadata/properties" ma:root="true" ma:fieldsID="0bfd1cdb0e5d60c2d33b8f01726b3def" ns2:_="" ns3:_="">
    <xsd:import namespace="6a555072-135b-4a65-b42a-2a1f3e52a451"/>
    <xsd:import namespace="bcfbc85f-4664-49ce-b4c4-b277fa13d8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555072-135b-4a65-b42a-2a1f3e52a4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a4921e3-ebf4-4aab-a770-547324383d4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fbc85f-4664-49ce-b4c4-b277fa13d892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64f49b5-4c87-4c1b-aadc-5471cc3fe758}" ma:internalName="TaxCatchAll" ma:showField="CatchAllData" ma:web="bcfbc85f-4664-49ce-b4c4-b277fa13d89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BA6D36-E8A6-4A63-9BE1-733F78FC0882}"/>
</file>

<file path=customXml/itemProps2.xml><?xml version="1.0" encoding="utf-8"?>
<ds:datastoreItem xmlns:ds="http://schemas.openxmlformats.org/officeDocument/2006/customXml" ds:itemID="{9029C4FD-FBA8-4D8C-9C31-C9BE7F1B54CD}"/>
</file>

<file path=customXml/itemProps3.xml><?xml version="1.0" encoding="utf-8"?>
<ds:datastoreItem xmlns:ds="http://schemas.openxmlformats.org/officeDocument/2006/customXml" ds:itemID="{17C63189-C34C-46C8-8E08-9CAB635A44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Gulbranson</dc:creator>
  <cp:keywords/>
  <dc:description/>
  <cp:lastModifiedBy>Daniel Gulbranson</cp:lastModifiedBy>
  <cp:revision/>
  <dcterms:created xsi:type="dcterms:W3CDTF">2024-07-24T04:46:55Z</dcterms:created>
  <dcterms:modified xsi:type="dcterms:W3CDTF">2025-04-10T21:19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57d5b1b-b719-4fbc-ad7a-700098f1d3e5_Enabled">
    <vt:lpwstr>true</vt:lpwstr>
  </property>
  <property fmtid="{D5CDD505-2E9C-101B-9397-08002B2CF9AE}" pid="3" name="MSIP_Label_f57d5b1b-b719-4fbc-ad7a-700098f1d3e5_SetDate">
    <vt:lpwstr>2024-07-24T17:57:27Z</vt:lpwstr>
  </property>
  <property fmtid="{D5CDD505-2E9C-101B-9397-08002B2CF9AE}" pid="4" name="MSIP_Label_f57d5b1b-b719-4fbc-ad7a-700098f1d3e5_Method">
    <vt:lpwstr>Standard</vt:lpwstr>
  </property>
  <property fmtid="{D5CDD505-2E9C-101B-9397-08002B2CF9AE}" pid="5" name="MSIP_Label_f57d5b1b-b719-4fbc-ad7a-700098f1d3e5_Name">
    <vt:lpwstr>defa4170-0d19-0005-0004-bc88714345d2</vt:lpwstr>
  </property>
  <property fmtid="{D5CDD505-2E9C-101B-9397-08002B2CF9AE}" pid="6" name="MSIP_Label_f57d5b1b-b719-4fbc-ad7a-700098f1d3e5_SiteId">
    <vt:lpwstr>870b6011-ccf4-4f19-a6a5-3fae1277b49b</vt:lpwstr>
  </property>
  <property fmtid="{D5CDD505-2E9C-101B-9397-08002B2CF9AE}" pid="7" name="MSIP_Label_f57d5b1b-b719-4fbc-ad7a-700098f1d3e5_ActionId">
    <vt:lpwstr>e825d14a-6edf-46a2-8dc9-5477ff5ba592</vt:lpwstr>
  </property>
  <property fmtid="{D5CDD505-2E9C-101B-9397-08002B2CF9AE}" pid="8" name="MSIP_Label_f57d5b1b-b719-4fbc-ad7a-700098f1d3e5_ContentBits">
    <vt:lpwstr>0</vt:lpwstr>
  </property>
  <property fmtid="{D5CDD505-2E9C-101B-9397-08002B2CF9AE}" pid="9" name="ContentTypeId">
    <vt:lpwstr>0x010100E1BFD84B7E6EBC428FBAEE2543B6745D</vt:lpwstr>
  </property>
  <property fmtid="{D5CDD505-2E9C-101B-9397-08002B2CF9AE}" pid="10" name="MediaServiceImageTags">
    <vt:lpwstr/>
  </property>
</Properties>
</file>